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1" i="1" l="1"/>
  <c r="P51" i="1"/>
  <c r="O51" i="1"/>
  <c r="N51" i="1"/>
  <c r="M51" i="1"/>
  <c r="L51" i="1"/>
  <c r="K51" i="1"/>
  <c r="J51" i="1"/>
  <c r="I51" i="1"/>
  <c r="H51" i="1"/>
  <c r="F51" i="1"/>
  <c r="D51" i="1"/>
  <c r="C51" i="1"/>
  <c r="Q49" i="1"/>
  <c r="P49" i="1"/>
  <c r="O49" i="1"/>
  <c r="N49" i="1"/>
  <c r="M49" i="1"/>
  <c r="K49" i="1"/>
  <c r="J49" i="1"/>
  <c r="I49" i="1"/>
  <c r="H49" i="1"/>
  <c r="F49" i="1"/>
  <c r="D49" i="1"/>
  <c r="C49" i="1"/>
  <c r="Q47" i="1"/>
  <c r="P47" i="1"/>
  <c r="O47" i="1"/>
  <c r="N47" i="1"/>
  <c r="M47" i="1"/>
  <c r="L47" i="1"/>
  <c r="K47" i="1"/>
  <c r="J47" i="1"/>
  <c r="I47" i="1"/>
  <c r="H47" i="1"/>
  <c r="F47" i="1"/>
  <c r="E47" i="1"/>
  <c r="D47" i="1"/>
  <c r="C47" i="1"/>
  <c r="Q45" i="1"/>
  <c r="P45" i="1"/>
  <c r="O45" i="1"/>
  <c r="N45" i="1"/>
  <c r="M45" i="1"/>
  <c r="L45" i="1"/>
  <c r="K45" i="1"/>
  <c r="J45" i="1"/>
  <c r="I45" i="1"/>
  <c r="H45" i="1"/>
  <c r="F45" i="1"/>
  <c r="D45" i="1"/>
  <c r="C45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Q39" i="1"/>
  <c r="P39" i="1"/>
  <c r="O39" i="1"/>
  <c r="N39" i="1"/>
  <c r="M39" i="1"/>
  <c r="L39" i="1"/>
  <c r="K39" i="1"/>
  <c r="J39" i="1"/>
  <c r="I39" i="1"/>
  <c r="H39" i="1"/>
  <c r="F39" i="1"/>
  <c r="E39" i="1"/>
  <c r="D39" i="1"/>
  <c r="C39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Q35" i="1"/>
  <c r="P35" i="1"/>
  <c r="O35" i="1"/>
  <c r="N35" i="1"/>
  <c r="M35" i="1"/>
  <c r="L35" i="1"/>
  <c r="K35" i="1"/>
  <c r="J35" i="1"/>
  <c r="I35" i="1"/>
  <c r="H35" i="1"/>
  <c r="F35" i="1"/>
  <c r="E35" i="1"/>
  <c r="D35" i="1"/>
  <c r="C35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Q29" i="1"/>
  <c r="P29" i="1"/>
  <c r="O29" i="1"/>
  <c r="N29" i="1"/>
  <c r="M29" i="1"/>
  <c r="K29" i="1"/>
  <c r="J29" i="1"/>
  <c r="I29" i="1"/>
  <c r="H29" i="1"/>
  <c r="G29" i="1"/>
  <c r="F29" i="1"/>
  <c r="E29" i="1"/>
  <c r="D29" i="1"/>
  <c r="C29" i="1"/>
  <c r="P27" i="1"/>
  <c r="O27" i="1"/>
  <c r="N27" i="1"/>
  <c r="M27" i="1"/>
  <c r="K27" i="1"/>
  <c r="J27" i="1"/>
  <c r="I27" i="1"/>
  <c r="H27" i="1"/>
  <c r="G27" i="1"/>
  <c r="F27" i="1"/>
  <c r="E27" i="1"/>
  <c r="D27" i="1"/>
  <c r="C27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Q23" i="1"/>
  <c r="P23" i="1"/>
  <c r="O23" i="1"/>
  <c r="N23" i="1"/>
  <c r="M23" i="1"/>
  <c r="L23" i="1"/>
  <c r="K23" i="1"/>
  <c r="J23" i="1"/>
  <c r="I23" i="1"/>
  <c r="H23" i="1"/>
  <c r="F23" i="1"/>
  <c r="E23" i="1"/>
  <c r="D23" i="1"/>
  <c r="C23" i="1"/>
  <c r="P21" i="1"/>
  <c r="O21" i="1"/>
  <c r="N21" i="1"/>
  <c r="M21" i="1"/>
  <c r="K21" i="1"/>
  <c r="J21" i="1"/>
  <c r="I21" i="1"/>
  <c r="H21" i="1"/>
  <c r="F21" i="1"/>
  <c r="E21" i="1"/>
  <c r="D21" i="1"/>
  <c r="C21" i="1"/>
  <c r="Q19" i="1"/>
  <c r="P19" i="1"/>
  <c r="O19" i="1"/>
  <c r="N19" i="1"/>
  <c r="M19" i="1"/>
  <c r="K19" i="1"/>
  <c r="J19" i="1"/>
  <c r="I19" i="1"/>
  <c r="H19" i="1"/>
  <c r="F19" i="1"/>
  <c r="E19" i="1"/>
  <c r="D19" i="1"/>
  <c r="C19" i="1"/>
  <c r="P17" i="1"/>
  <c r="O17" i="1"/>
  <c r="N17" i="1"/>
  <c r="M17" i="1"/>
  <c r="K17" i="1"/>
  <c r="J17" i="1"/>
  <c r="I17" i="1"/>
  <c r="H17" i="1"/>
  <c r="F17" i="1"/>
  <c r="E17" i="1"/>
  <c r="D17" i="1"/>
  <c r="C17" i="1"/>
  <c r="P15" i="1"/>
  <c r="O15" i="1"/>
  <c r="N15" i="1"/>
  <c r="M15" i="1"/>
  <c r="K15" i="1"/>
  <c r="J15" i="1"/>
  <c r="H15" i="1"/>
  <c r="F15" i="1"/>
  <c r="E15" i="1"/>
  <c r="D15" i="1"/>
  <c r="C15" i="1"/>
  <c r="P13" i="1"/>
  <c r="M13" i="1"/>
  <c r="K13" i="1"/>
  <c r="H13" i="1"/>
  <c r="F13" i="1"/>
  <c r="C13" i="1"/>
  <c r="P11" i="1"/>
  <c r="M11" i="1"/>
  <c r="K11" i="1"/>
  <c r="H11" i="1"/>
  <c r="F11" i="1"/>
  <c r="C11" i="1"/>
</calcChain>
</file>

<file path=xl/sharedStrings.xml><?xml version="1.0" encoding="utf-8"?>
<sst xmlns="http://schemas.openxmlformats.org/spreadsheetml/2006/main" count="48" uniqueCount="32">
  <si>
    <t>TOTAL</t>
  </si>
  <si>
    <t>Generation</t>
  </si>
  <si>
    <t>G1</t>
  </si>
  <si>
    <t>G2</t>
  </si>
  <si>
    <t>G3</t>
  </si>
  <si>
    <t>G4</t>
  </si>
  <si>
    <t>G5</t>
  </si>
  <si>
    <t>G6</t>
  </si>
  <si>
    <t>G7</t>
  </si>
  <si>
    <t>G0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NOD-0.1:1-A</t>
  </si>
  <si>
    <t>NOD-0.1:1-B</t>
  </si>
  <si>
    <t>NOD-0.1:1-C</t>
  </si>
  <si>
    <t>Black eye</t>
  </si>
  <si>
    <t>White eye</t>
  </si>
  <si>
    <t>Mosaic eye</t>
  </si>
  <si>
    <r>
      <t xml:space="preserve">DsRed </t>
    </r>
    <r>
      <rPr>
        <b/>
        <vertAlign val="superscript"/>
        <sz val="10"/>
        <rFont val="Times New Roman"/>
        <family val="1"/>
      </rPr>
      <t>+</t>
    </r>
  </si>
  <si>
    <r>
      <t xml:space="preserve">DsRed </t>
    </r>
    <r>
      <rPr>
        <b/>
        <vertAlign val="superscript"/>
        <sz val="10"/>
        <rFont val="Times New Roman"/>
        <family val="1"/>
      </rPr>
      <t>-</t>
    </r>
  </si>
  <si>
    <r>
      <t>Table S22</t>
    </r>
    <r>
      <rPr>
        <sz val="10"/>
        <rFont val="Times New Roman"/>
        <family val="1"/>
      </rPr>
      <t>: Pupal eye phenotypes for non-overlapping gene-drive cages NOD-0.1:1-A, B and C with the release ratios of AsMCRkh2:wild-type 0.1: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3" borderId="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3" borderId="21" xfId="0" applyFont="1" applyFill="1" applyBorder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9" fontId="3" fillId="3" borderId="7" xfId="1" applyFont="1" applyFill="1" applyBorder="1" applyAlignment="1">
      <alignment horizontal="center" vertical="center" wrapText="1"/>
    </xf>
    <xf numFmtId="9" fontId="3" fillId="0" borderId="7" xfId="1" applyFont="1" applyFill="1" applyBorder="1" applyAlignment="1">
      <alignment horizontal="center" vertical="center" wrapText="1"/>
    </xf>
    <xf numFmtId="164" fontId="3" fillId="0" borderId="7" xfId="1" applyNumberFormat="1" applyFont="1" applyFill="1" applyBorder="1" applyAlignment="1">
      <alignment horizontal="center" vertical="center" wrapText="1"/>
    </xf>
    <xf numFmtId="9" fontId="3" fillId="3" borderId="5" xfId="1" applyFont="1" applyFill="1" applyBorder="1" applyAlignment="1">
      <alignment horizontal="center" vertical="center" wrapText="1"/>
    </xf>
    <xf numFmtId="9" fontId="3" fillId="2" borderId="7" xfId="1" applyFont="1" applyFill="1" applyBorder="1" applyAlignment="1">
      <alignment horizontal="center" vertical="center" wrapText="1"/>
    </xf>
    <xf numFmtId="164" fontId="3" fillId="2" borderId="7" xfId="1" applyNumberFormat="1" applyFont="1" applyFill="1" applyBorder="1" applyAlignment="1">
      <alignment horizontal="center" vertical="center" wrapText="1"/>
    </xf>
    <xf numFmtId="164" fontId="3" fillId="3" borderId="5" xfId="1" applyNumberFormat="1" applyFont="1" applyFill="1" applyBorder="1" applyAlignment="1">
      <alignment horizontal="center" vertical="center" wrapText="1"/>
    </xf>
    <xf numFmtId="164" fontId="3" fillId="3" borderId="7" xfId="1" applyNumberFormat="1" applyFont="1" applyFill="1" applyBorder="1" applyAlignment="1">
      <alignment horizontal="center" vertical="center" wrapText="1"/>
    </xf>
    <xf numFmtId="1" fontId="3" fillId="2" borderId="10" xfId="1" applyNumberFormat="1" applyFont="1" applyFill="1" applyBorder="1" applyAlignment="1">
      <alignment horizontal="center" vertical="center" wrapText="1"/>
    </xf>
    <xf numFmtId="9" fontId="3" fillId="3" borderId="7" xfId="1" applyNumberFormat="1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%20data%20tables%20201901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of Content"/>
      <sheetName val="S1-S9 non-drive"/>
      <sheetName val="S10-12 overlap gene-drive 1-1"/>
      <sheetName val="S13"/>
      <sheetName val="S14-16 overlap gene drive 0.1-1"/>
      <sheetName val="S17,19,21 non-overlap larva"/>
      <sheetName val="S18,20,22 non-overlap pupae eye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3"/>
  <sheetViews>
    <sheetView tabSelected="1" topLeftCell="A10" zoomScale="70" zoomScaleNormal="70" workbookViewId="0">
      <selection activeCell="H37" sqref="H37"/>
    </sheetView>
  </sheetViews>
  <sheetFormatPr defaultRowHeight="15" x14ac:dyDescent="0.25"/>
  <cols>
    <col min="3" max="3" width="14.5703125" customWidth="1"/>
  </cols>
  <sheetData>
    <row r="1" spans="2:17" ht="15.75" customHeight="1" x14ac:dyDescent="0.25"/>
    <row r="2" spans="2:17" ht="15.75" customHeight="1" x14ac:dyDescent="0.25"/>
    <row r="4" spans="2:17" ht="15.75" thickBot="1" x14ac:dyDescent="0.3"/>
    <row r="5" spans="2:17" ht="45.75" customHeight="1" thickBot="1" x14ac:dyDescent="0.3">
      <c r="B5" s="1" t="s">
        <v>3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3"/>
    </row>
    <row r="6" spans="2:17" ht="15.75" customHeight="1" thickBot="1" x14ac:dyDescent="0.3">
      <c r="B6" s="5"/>
      <c r="C6" s="6" t="s">
        <v>23</v>
      </c>
      <c r="D6" s="7"/>
      <c r="E6" s="7"/>
      <c r="F6" s="7"/>
      <c r="G6" s="8"/>
      <c r="H6" s="9" t="s">
        <v>24</v>
      </c>
      <c r="I6" s="7"/>
      <c r="J6" s="7"/>
      <c r="K6" s="7"/>
      <c r="L6" s="8"/>
      <c r="M6" s="9" t="s">
        <v>25</v>
      </c>
      <c r="N6" s="7"/>
      <c r="O6" s="7"/>
      <c r="P6" s="7"/>
      <c r="Q6" s="8"/>
    </row>
    <row r="7" spans="2:17" ht="15.75" customHeight="1" thickBot="1" x14ac:dyDescent="0.3">
      <c r="B7" s="10"/>
      <c r="C7" s="11" t="s">
        <v>29</v>
      </c>
      <c r="D7" s="12"/>
      <c r="E7" s="13"/>
      <c r="F7" s="14" t="s">
        <v>30</v>
      </c>
      <c r="G7" s="15"/>
      <c r="H7" s="16" t="s">
        <v>29</v>
      </c>
      <c r="I7" s="12"/>
      <c r="J7" s="13"/>
      <c r="K7" s="14" t="s">
        <v>30</v>
      </c>
      <c r="L7" s="15"/>
      <c r="M7" s="16" t="s">
        <v>29</v>
      </c>
      <c r="N7" s="12"/>
      <c r="O7" s="13"/>
      <c r="P7" s="14" t="s">
        <v>30</v>
      </c>
      <c r="Q7" s="15"/>
    </row>
    <row r="8" spans="2:17" ht="15" customHeight="1" x14ac:dyDescent="0.25">
      <c r="B8" s="17" t="s">
        <v>1</v>
      </c>
      <c r="C8" s="18" t="s">
        <v>26</v>
      </c>
      <c r="D8" s="19" t="s">
        <v>27</v>
      </c>
      <c r="E8" s="19" t="s">
        <v>28</v>
      </c>
      <c r="F8" s="20" t="s">
        <v>26</v>
      </c>
      <c r="G8" s="20" t="s">
        <v>27</v>
      </c>
      <c r="H8" s="18" t="s">
        <v>26</v>
      </c>
      <c r="I8" s="19" t="s">
        <v>27</v>
      </c>
      <c r="J8" s="19" t="s">
        <v>28</v>
      </c>
      <c r="K8" s="20" t="s">
        <v>26</v>
      </c>
      <c r="L8" s="20" t="s">
        <v>27</v>
      </c>
      <c r="M8" s="19" t="s">
        <v>26</v>
      </c>
      <c r="N8" s="19" t="s">
        <v>27</v>
      </c>
      <c r="O8" s="19" t="s">
        <v>28</v>
      </c>
      <c r="P8" s="20" t="s">
        <v>26</v>
      </c>
      <c r="Q8" s="20" t="s">
        <v>27</v>
      </c>
    </row>
    <row r="9" spans="2:17" ht="15.75" thickBot="1" x14ac:dyDescent="0.3">
      <c r="B9" s="21"/>
      <c r="C9" s="22"/>
      <c r="D9" s="23"/>
      <c r="E9" s="23"/>
      <c r="F9" s="24"/>
      <c r="G9" s="25"/>
      <c r="H9" s="22"/>
      <c r="I9" s="23"/>
      <c r="J9" s="23"/>
      <c r="K9" s="25"/>
      <c r="L9" s="25"/>
      <c r="M9" s="23"/>
      <c r="N9" s="23"/>
      <c r="O9" s="23"/>
      <c r="P9" s="25"/>
      <c r="Q9" s="25"/>
    </row>
    <row r="10" spans="2:17" x14ac:dyDescent="0.25">
      <c r="B10" s="26" t="s">
        <v>9</v>
      </c>
      <c r="C10" s="27">
        <v>9</v>
      </c>
      <c r="D10" s="27"/>
      <c r="E10" s="28"/>
      <c r="F10" s="29">
        <v>190</v>
      </c>
      <c r="G10" s="29"/>
      <c r="H10" s="27">
        <v>9</v>
      </c>
      <c r="I10" s="27"/>
      <c r="J10" s="28"/>
      <c r="K10" s="29">
        <v>190</v>
      </c>
      <c r="L10" s="29"/>
      <c r="M10" s="27">
        <v>9</v>
      </c>
      <c r="N10" s="27"/>
      <c r="O10" s="28"/>
      <c r="P10" s="29">
        <v>190</v>
      </c>
      <c r="Q10" s="29"/>
    </row>
    <row r="11" spans="2:17" ht="15.75" thickBot="1" x14ac:dyDescent="0.3">
      <c r="B11" s="30"/>
      <c r="C11" s="31">
        <f>C10/(SUM(C10:G10))</f>
        <v>4.5226130653266333E-2</v>
      </c>
      <c r="D11" s="31"/>
      <c r="E11" s="31"/>
      <c r="F11" s="32">
        <f>F10/(SUM(C10:G10))</f>
        <v>0.95477386934673369</v>
      </c>
      <c r="G11" s="32"/>
      <c r="H11" s="31">
        <f>H10/(SUM(H10:L10))</f>
        <v>4.5226130653266333E-2</v>
      </c>
      <c r="I11" s="31"/>
      <c r="J11" s="31"/>
      <c r="K11" s="32">
        <f>K10/(SUM(H10:L10))</f>
        <v>0.95477386934673369</v>
      </c>
      <c r="L11" s="32"/>
      <c r="M11" s="31">
        <f>M10/(SUM(M10:Q10))</f>
        <v>4.5226130653266333E-2</v>
      </c>
      <c r="N11" s="31"/>
      <c r="O11" s="31"/>
      <c r="P11" s="32">
        <f>P10/(SUM(M10:Q10))</f>
        <v>0.95477386934673369</v>
      </c>
      <c r="Q11" s="32"/>
    </row>
    <row r="12" spans="2:17" x14ac:dyDescent="0.25">
      <c r="B12" s="26" t="s">
        <v>2</v>
      </c>
      <c r="C12" s="27">
        <v>80</v>
      </c>
      <c r="D12" s="27"/>
      <c r="E12" s="28"/>
      <c r="F12" s="29">
        <v>420</v>
      </c>
      <c r="G12" s="29"/>
      <c r="H12" s="27">
        <v>47</v>
      </c>
      <c r="I12" s="27"/>
      <c r="J12" s="28"/>
      <c r="K12" s="29">
        <v>449</v>
      </c>
      <c r="L12" s="29"/>
      <c r="M12" s="27">
        <v>54</v>
      </c>
      <c r="N12" s="27"/>
      <c r="O12" s="28"/>
      <c r="P12" s="29">
        <v>445</v>
      </c>
      <c r="Q12" s="29"/>
    </row>
    <row r="13" spans="2:17" ht="15.75" thickBot="1" x14ac:dyDescent="0.3">
      <c r="B13" s="30"/>
      <c r="C13" s="31">
        <f>C12/(SUM(C12:G12))</f>
        <v>0.16</v>
      </c>
      <c r="D13" s="31"/>
      <c r="E13" s="31"/>
      <c r="F13" s="32">
        <f>F12/(SUM(C12:G12))</f>
        <v>0.84</v>
      </c>
      <c r="G13" s="32"/>
      <c r="H13" s="31">
        <f>H12/(SUM(H12:L12))</f>
        <v>9.4758064516129031E-2</v>
      </c>
      <c r="I13" s="31"/>
      <c r="J13" s="31"/>
      <c r="K13" s="32">
        <f>K12/(SUM(H12:L12))</f>
        <v>0.905241935483871</v>
      </c>
      <c r="L13" s="32"/>
      <c r="M13" s="31">
        <f>M12/(SUM(M12:Q12))</f>
        <v>0.10821643286573146</v>
      </c>
      <c r="N13" s="31"/>
      <c r="O13" s="31"/>
      <c r="P13" s="32">
        <f>P12/(SUM(M12:Q12))</f>
        <v>0.89178356713426854</v>
      </c>
      <c r="Q13" s="33"/>
    </row>
    <row r="14" spans="2:17" x14ac:dyDescent="0.25">
      <c r="B14" s="26" t="s">
        <v>3</v>
      </c>
      <c r="C14" s="27">
        <v>96</v>
      </c>
      <c r="D14" s="27">
        <v>53</v>
      </c>
      <c r="E14" s="28">
        <v>19</v>
      </c>
      <c r="F14" s="29">
        <v>316</v>
      </c>
      <c r="G14" s="29"/>
      <c r="H14" s="27">
        <v>38</v>
      </c>
      <c r="I14" s="27"/>
      <c r="J14" s="28">
        <v>2</v>
      </c>
      <c r="K14" s="29">
        <v>425</v>
      </c>
      <c r="L14" s="29"/>
      <c r="M14" s="27">
        <v>51</v>
      </c>
      <c r="N14" s="27">
        <v>31</v>
      </c>
      <c r="O14" s="28">
        <v>16</v>
      </c>
      <c r="P14" s="29">
        <v>383</v>
      </c>
      <c r="Q14" s="29"/>
    </row>
    <row r="15" spans="2:17" ht="15.75" thickBot="1" x14ac:dyDescent="0.3">
      <c r="B15" s="30"/>
      <c r="C15" s="31">
        <f>C14/(SUM(C14:G14))</f>
        <v>0.19834710743801653</v>
      </c>
      <c r="D15" s="31">
        <f>D14/(SUM(C14:G14))</f>
        <v>0.10950413223140495</v>
      </c>
      <c r="E15" s="31">
        <f>E14/(SUM(C14:G14))</f>
        <v>3.9256198347107439E-2</v>
      </c>
      <c r="F15" s="32">
        <f>F14/(SUM(C14:G14))</f>
        <v>0.65289256198347112</v>
      </c>
      <c r="G15" s="32"/>
      <c r="H15" s="31">
        <f>H14/(SUM(H14:L14))</f>
        <v>8.1720430107526887E-2</v>
      </c>
      <c r="I15" s="31"/>
      <c r="J15" s="38">
        <f>J14/(SUM(H14:L14))</f>
        <v>4.3010752688172043E-3</v>
      </c>
      <c r="K15" s="32">
        <f>K14/(SUM(H14:L14))</f>
        <v>0.91397849462365588</v>
      </c>
      <c r="L15" s="32"/>
      <c r="M15" s="31">
        <f>M14/(SUM(M14:Q14))</f>
        <v>0.10602910602910603</v>
      </c>
      <c r="N15" s="31">
        <f>N14/(SUM(M14:Q14))</f>
        <v>6.4449064449064453E-2</v>
      </c>
      <c r="O15" s="31">
        <f>O14/(SUM(M14:Q14))</f>
        <v>3.3264033264033266E-2</v>
      </c>
      <c r="P15" s="32">
        <f>P14/(SUM(M14:Q14))</f>
        <v>0.79625779625779625</v>
      </c>
      <c r="Q15" s="32"/>
    </row>
    <row r="16" spans="2:17" x14ac:dyDescent="0.25">
      <c r="B16" s="26" t="s">
        <v>4</v>
      </c>
      <c r="C16" s="27">
        <v>75</v>
      </c>
      <c r="D16" s="27">
        <v>101</v>
      </c>
      <c r="E16" s="28">
        <v>27</v>
      </c>
      <c r="F16" s="29">
        <v>274</v>
      </c>
      <c r="G16" s="29"/>
      <c r="H16" s="27">
        <v>47</v>
      </c>
      <c r="I16" s="27">
        <v>28</v>
      </c>
      <c r="J16" s="28">
        <v>12</v>
      </c>
      <c r="K16" s="29">
        <v>410</v>
      </c>
      <c r="L16" s="29"/>
      <c r="M16" s="27">
        <v>39</v>
      </c>
      <c r="N16" s="27">
        <v>87</v>
      </c>
      <c r="O16" s="28">
        <v>29</v>
      </c>
      <c r="P16" s="29">
        <v>314</v>
      </c>
      <c r="Q16" s="29"/>
    </row>
    <row r="17" spans="2:17" ht="15.75" thickBot="1" x14ac:dyDescent="0.3">
      <c r="B17" s="30"/>
      <c r="C17" s="31">
        <f>C16/(SUM(C16:G16))</f>
        <v>0.15723270440251572</v>
      </c>
      <c r="D17" s="31">
        <f>D16/(SUM(C16:G16))</f>
        <v>0.21174004192872117</v>
      </c>
      <c r="E17" s="31">
        <f>E16/(SUM(C16:G16))</f>
        <v>5.6603773584905662E-2</v>
      </c>
      <c r="F17" s="32">
        <f>F16/(SUM(C16:G16))</f>
        <v>0.57442348008385746</v>
      </c>
      <c r="G17" s="32"/>
      <c r="H17" s="31">
        <f>H16/(SUM(H16:L16))</f>
        <v>9.4567404426559351E-2</v>
      </c>
      <c r="I17" s="31">
        <f>I16/(SUM(H16:L16))</f>
        <v>5.6338028169014086E-2</v>
      </c>
      <c r="J17" s="31">
        <f>J16/(SUM(H16:L16))</f>
        <v>2.4144869215291749E-2</v>
      </c>
      <c r="K17" s="32">
        <f>K16/(SUM(H16:L16))</f>
        <v>0.82494969818913477</v>
      </c>
      <c r="L17" s="33"/>
      <c r="M17" s="31">
        <f>M16/(SUM(M16:Q16))</f>
        <v>8.3155650319829424E-2</v>
      </c>
      <c r="N17" s="31">
        <f>N16/(SUM(M16:Q16))</f>
        <v>0.18550106609808104</v>
      </c>
      <c r="O17" s="31">
        <f>O16/(SUM(M16:Q16))</f>
        <v>6.1833688699360338E-2</v>
      </c>
      <c r="P17" s="32">
        <f>P16/(SUM(M16:Q16))</f>
        <v>0.66950959488272921</v>
      </c>
      <c r="Q17" s="33"/>
    </row>
    <row r="18" spans="2:17" x14ac:dyDescent="0.25">
      <c r="B18" s="26" t="s">
        <v>5</v>
      </c>
      <c r="C18" s="27">
        <v>42</v>
      </c>
      <c r="D18" s="27">
        <v>71</v>
      </c>
      <c r="E18" s="28">
        <v>46</v>
      </c>
      <c r="F18" s="29">
        <v>311</v>
      </c>
      <c r="G18" s="29"/>
      <c r="H18" s="27">
        <v>39</v>
      </c>
      <c r="I18" s="27">
        <v>20</v>
      </c>
      <c r="J18" s="28">
        <v>28</v>
      </c>
      <c r="K18" s="29">
        <v>388</v>
      </c>
      <c r="L18" s="29"/>
      <c r="M18" s="27">
        <v>13</v>
      </c>
      <c r="N18" s="27">
        <v>15</v>
      </c>
      <c r="O18" s="28">
        <v>15</v>
      </c>
      <c r="P18" s="29">
        <v>458</v>
      </c>
      <c r="Q18" s="29">
        <v>1</v>
      </c>
    </row>
    <row r="19" spans="2:17" ht="15.75" thickBot="1" x14ac:dyDescent="0.3">
      <c r="B19" s="30"/>
      <c r="C19" s="31">
        <f>C18/(SUM(C18:G18))</f>
        <v>8.9361702127659579E-2</v>
      </c>
      <c r="D19" s="31">
        <f>D18/(SUM(C18:G18))</f>
        <v>0.15106382978723404</v>
      </c>
      <c r="E19" s="31">
        <f>E18/(SUM(C18:G18))</f>
        <v>9.7872340425531917E-2</v>
      </c>
      <c r="F19" s="32">
        <f>F18/(SUM(C18:G18))</f>
        <v>0.66170212765957448</v>
      </c>
      <c r="G19" s="32"/>
      <c r="H19" s="31">
        <f>H18/(SUM(H18:L18))</f>
        <v>8.2105263157894737E-2</v>
      </c>
      <c r="I19" s="31">
        <f>I18/(SUM(H18:L18))</f>
        <v>4.2105263157894736E-2</v>
      </c>
      <c r="J19" s="31">
        <f>J18/(SUM(H18:L18))</f>
        <v>5.894736842105263E-2</v>
      </c>
      <c r="K19" s="32">
        <f>K18/(SUM(H18:L18))</f>
        <v>0.81684210526315792</v>
      </c>
      <c r="L19" s="32"/>
      <c r="M19" s="31">
        <f>M18/(SUM(M18:Q18))</f>
        <v>2.5896414342629483E-2</v>
      </c>
      <c r="N19" s="31">
        <f>N18/(SUM(M18:Q18))</f>
        <v>2.9880478087649404E-2</v>
      </c>
      <c r="O19" s="31">
        <f>O18/(SUM(M18:Q18))</f>
        <v>2.9880478087649404E-2</v>
      </c>
      <c r="P19" s="32">
        <f>P18/(SUM(M18:Q18))</f>
        <v>0.91235059760956172</v>
      </c>
      <c r="Q19" s="33">
        <f>Q18/(SUM(M18:Q18))</f>
        <v>1.9920318725099601E-3</v>
      </c>
    </row>
    <row r="20" spans="2:17" x14ac:dyDescent="0.25">
      <c r="B20" s="26" t="s">
        <v>6</v>
      </c>
      <c r="C20" s="27">
        <v>96</v>
      </c>
      <c r="D20" s="27">
        <v>140</v>
      </c>
      <c r="E20" s="28">
        <v>44</v>
      </c>
      <c r="F20" s="29">
        <v>172</v>
      </c>
      <c r="G20" s="29"/>
      <c r="H20" s="27">
        <v>51</v>
      </c>
      <c r="I20" s="27">
        <v>126</v>
      </c>
      <c r="J20" s="28">
        <v>50</v>
      </c>
      <c r="K20" s="29">
        <v>160</v>
      </c>
      <c r="L20" s="29"/>
      <c r="M20" s="27">
        <v>16</v>
      </c>
      <c r="N20" s="27">
        <v>51</v>
      </c>
      <c r="O20" s="28">
        <v>27</v>
      </c>
      <c r="P20" s="29">
        <v>363</v>
      </c>
      <c r="Q20" s="29"/>
    </row>
    <row r="21" spans="2:17" ht="15.75" thickBot="1" x14ac:dyDescent="0.3">
      <c r="B21" s="30"/>
      <c r="C21" s="31">
        <f>C20/(SUM(C20:G20))</f>
        <v>0.21238938053097345</v>
      </c>
      <c r="D21" s="31">
        <f>D20/(SUM(C20:G20))</f>
        <v>0.30973451327433627</v>
      </c>
      <c r="E21" s="31">
        <f>E20/(SUM(C20:G20))</f>
        <v>9.7345132743362831E-2</v>
      </c>
      <c r="F21" s="32">
        <f>F20/(SUM(C20:G20))</f>
        <v>0.38053097345132741</v>
      </c>
      <c r="G21" s="32"/>
      <c r="H21" s="31">
        <f>H20/(SUM(H20:L20))</f>
        <v>0.13178294573643412</v>
      </c>
      <c r="I21" s="31">
        <f>I20/(SUM(H20:L20))</f>
        <v>0.32558139534883723</v>
      </c>
      <c r="J21" s="31">
        <f>J20/(SUM(H20:L20))</f>
        <v>0.12919896640826872</v>
      </c>
      <c r="K21" s="32">
        <f>K20/(SUM(H20:L20))</f>
        <v>0.41343669250645992</v>
      </c>
      <c r="L21" s="32"/>
      <c r="M21" s="31">
        <f>M20/(SUM(M20:Q20))</f>
        <v>3.5010940919037198E-2</v>
      </c>
      <c r="N21" s="31">
        <f>N20/(SUM(M20:Q20))</f>
        <v>0.11159737417943107</v>
      </c>
      <c r="O21" s="31">
        <f>O20/(SUM(M20:Q20))</f>
        <v>5.9080962800875277E-2</v>
      </c>
      <c r="P21" s="32">
        <f>P20/(SUM(M20:Q20))</f>
        <v>0.79431072210065645</v>
      </c>
      <c r="Q21" s="33"/>
    </row>
    <row r="22" spans="2:17" x14ac:dyDescent="0.25">
      <c r="B22" s="26" t="s">
        <v>7</v>
      </c>
      <c r="C22" s="27">
        <v>71</v>
      </c>
      <c r="D22" s="27">
        <v>144</v>
      </c>
      <c r="E22" s="28">
        <v>85</v>
      </c>
      <c r="F22" s="29">
        <v>151</v>
      </c>
      <c r="G22" s="29"/>
      <c r="H22" s="27">
        <v>74</v>
      </c>
      <c r="I22" s="27">
        <v>168</v>
      </c>
      <c r="J22" s="28">
        <v>52</v>
      </c>
      <c r="K22" s="29">
        <v>109</v>
      </c>
      <c r="L22" s="29">
        <v>1</v>
      </c>
      <c r="M22" s="27">
        <v>47</v>
      </c>
      <c r="N22" s="27">
        <v>18</v>
      </c>
      <c r="O22" s="28">
        <v>36</v>
      </c>
      <c r="P22" s="29">
        <v>399</v>
      </c>
      <c r="Q22" s="29">
        <v>1</v>
      </c>
    </row>
    <row r="23" spans="2:17" ht="15.75" thickBot="1" x14ac:dyDescent="0.3">
      <c r="B23" s="30"/>
      <c r="C23" s="31">
        <f>C22/(SUM(C22:G22))</f>
        <v>0.1574279379157428</v>
      </c>
      <c r="D23" s="31">
        <f>D22/(SUM(C22:G22))</f>
        <v>0.31929046563192903</v>
      </c>
      <c r="E23" s="31">
        <f>E22/(SUM(C22:G22))</f>
        <v>0.18847006651884701</v>
      </c>
      <c r="F23" s="32">
        <f>F22/(SUM(C22:G22))</f>
        <v>0.33481152993348118</v>
      </c>
      <c r="G23" s="32"/>
      <c r="H23" s="31">
        <f>H22/(SUM(H22:L22))</f>
        <v>0.18316831683168316</v>
      </c>
      <c r="I23" s="31">
        <f>I22/(SUM(H22:L22))</f>
        <v>0.41584158415841582</v>
      </c>
      <c r="J23" s="31">
        <f>J22/(SUM(H22:L22))</f>
        <v>0.12871287128712872</v>
      </c>
      <c r="K23" s="32">
        <f>K22/(SUM(H22:L22))</f>
        <v>0.26980198019801982</v>
      </c>
      <c r="L23" s="33">
        <f>L22/(SUM(H22:L22))</f>
        <v>2.4752475247524753E-3</v>
      </c>
      <c r="M23" s="31">
        <f>M22/(SUM(M22:Q22))</f>
        <v>9.3812375249500993E-2</v>
      </c>
      <c r="N23" s="31">
        <f>N22/(SUM(M22:Q22))</f>
        <v>3.5928143712574849E-2</v>
      </c>
      <c r="O23" s="31">
        <f>O22/(SUM(M22:Q22))</f>
        <v>7.1856287425149698E-2</v>
      </c>
      <c r="P23" s="32">
        <f>P22/(SUM(M22:Q22))</f>
        <v>0.79640718562874246</v>
      </c>
      <c r="Q23" s="33">
        <f>Q22/(SUM(M22:Q22))</f>
        <v>1.996007984031936E-3</v>
      </c>
    </row>
    <row r="24" spans="2:17" x14ac:dyDescent="0.25">
      <c r="B24" s="26" t="s">
        <v>8</v>
      </c>
      <c r="C24" s="27">
        <v>66</v>
      </c>
      <c r="D24" s="27">
        <v>196</v>
      </c>
      <c r="E24" s="28">
        <v>64</v>
      </c>
      <c r="F24" s="29">
        <v>158</v>
      </c>
      <c r="G24" s="29">
        <v>4</v>
      </c>
      <c r="H24" s="27">
        <v>77</v>
      </c>
      <c r="I24" s="27">
        <v>199</v>
      </c>
      <c r="J24" s="28">
        <v>91</v>
      </c>
      <c r="K24" s="29">
        <v>107</v>
      </c>
      <c r="L24" s="29">
        <v>1</v>
      </c>
      <c r="M24" s="27">
        <v>24</v>
      </c>
      <c r="N24" s="27">
        <v>40</v>
      </c>
      <c r="O24" s="28">
        <v>56</v>
      </c>
      <c r="P24" s="29">
        <v>371</v>
      </c>
      <c r="Q24" s="29">
        <v>1</v>
      </c>
    </row>
    <row r="25" spans="2:17" ht="15.75" thickBot="1" x14ac:dyDescent="0.3">
      <c r="B25" s="30"/>
      <c r="C25" s="31">
        <f>C24/(SUM(C24:G24))</f>
        <v>0.13524590163934427</v>
      </c>
      <c r="D25" s="31">
        <f>D24/(SUM(C24:G24))</f>
        <v>0.40163934426229508</v>
      </c>
      <c r="E25" s="31">
        <f>E24/(SUM(C24:G24))</f>
        <v>0.13114754098360656</v>
      </c>
      <c r="F25" s="32">
        <f>F24/(SUM(C24:G24))</f>
        <v>0.32377049180327871</v>
      </c>
      <c r="G25" s="33">
        <f>G24/(SUM(C24:G24))</f>
        <v>8.1967213114754103E-3</v>
      </c>
      <c r="H25" s="31">
        <f>H24/(SUM(H24:L24))</f>
        <v>0.16210526315789472</v>
      </c>
      <c r="I25" s="31">
        <f>I24/(SUM(H24:L24))</f>
        <v>0.41894736842105262</v>
      </c>
      <c r="J25" s="31">
        <f>J24/(SUM(H24:L24))</f>
        <v>0.19157894736842104</v>
      </c>
      <c r="K25" s="32">
        <f>K24/(SUM(H24:L24))</f>
        <v>0.22526315789473683</v>
      </c>
      <c r="L25" s="33">
        <f>L24/(SUM(H24:L24))</f>
        <v>2.1052631578947368E-3</v>
      </c>
      <c r="M25" s="31">
        <f>M24/(SUM(M24:Q24))</f>
        <v>4.878048780487805E-2</v>
      </c>
      <c r="N25" s="31">
        <f>N24/(SUM(M24:Q24))</f>
        <v>8.1300813008130079E-2</v>
      </c>
      <c r="O25" s="31">
        <f>O24/(SUM(M24:Q24))</f>
        <v>0.11382113821138211</v>
      </c>
      <c r="P25" s="32">
        <f>P24/(SUM(M24:Q24))</f>
        <v>0.75406504065040647</v>
      </c>
      <c r="Q25" s="33">
        <f>Q24/(SUM(M24:Q24))</f>
        <v>2.0325203252032522E-3</v>
      </c>
    </row>
    <row r="26" spans="2:17" x14ac:dyDescent="0.25">
      <c r="B26" s="26" t="s">
        <v>10</v>
      </c>
      <c r="C26" s="27">
        <v>115</v>
      </c>
      <c r="D26" s="27">
        <v>177</v>
      </c>
      <c r="E26" s="28">
        <v>25</v>
      </c>
      <c r="F26" s="29">
        <v>182</v>
      </c>
      <c r="G26" s="29">
        <v>16</v>
      </c>
      <c r="H26" s="27">
        <v>64</v>
      </c>
      <c r="I26" s="27">
        <v>313</v>
      </c>
      <c r="J26" s="28">
        <v>57</v>
      </c>
      <c r="K26" s="29">
        <v>37</v>
      </c>
      <c r="L26" s="29"/>
      <c r="M26" s="27">
        <v>75</v>
      </c>
      <c r="N26" s="27">
        <v>61</v>
      </c>
      <c r="O26" s="28">
        <v>78</v>
      </c>
      <c r="P26" s="29">
        <v>362</v>
      </c>
      <c r="Q26" s="29"/>
    </row>
    <row r="27" spans="2:17" ht="15.75" thickBot="1" x14ac:dyDescent="0.3">
      <c r="B27" s="30"/>
      <c r="C27" s="31">
        <f>C26/(SUM(C26:G26))</f>
        <v>0.22330097087378642</v>
      </c>
      <c r="D27" s="31">
        <f>D26/(SUM(C26:G26))</f>
        <v>0.34368932038834954</v>
      </c>
      <c r="E27" s="31">
        <f>E26/(SUM(C26:G26))</f>
        <v>4.8543689320388349E-2</v>
      </c>
      <c r="F27" s="32">
        <f>F26/(SUM(C26:G26))</f>
        <v>0.35339805825242721</v>
      </c>
      <c r="G27" s="33">
        <f>G26/(SUM(C26:G26))</f>
        <v>3.1067961165048542E-2</v>
      </c>
      <c r="H27" s="31">
        <f>H26/(SUM(H26:L26))</f>
        <v>0.13588110403397027</v>
      </c>
      <c r="I27" s="31">
        <f>I26/(SUM(H26:L26))</f>
        <v>0.66454352441613584</v>
      </c>
      <c r="J27" s="34">
        <f>J26/(SUM(H26:L26))</f>
        <v>0.12101910828025478</v>
      </c>
      <c r="K27" s="35">
        <f>K26/(SUM(H26:L26))</f>
        <v>7.8556263269639062E-2</v>
      </c>
      <c r="L27" s="35"/>
      <c r="M27" s="31">
        <f>M26/(SUM(M26:Q26))</f>
        <v>0.13020833333333334</v>
      </c>
      <c r="N27" s="31">
        <f>N26/(SUM(M26:Q26))</f>
        <v>0.10590277777777778</v>
      </c>
      <c r="O27" s="31">
        <f>O26/(SUM(M26:Q26))</f>
        <v>0.13541666666666666</v>
      </c>
      <c r="P27" s="32">
        <f>P26/(SUM(M26:Q26))</f>
        <v>0.62847222222222221</v>
      </c>
      <c r="Q27" s="32"/>
    </row>
    <row r="28" spans="2:17" x14ac:dyDescent="0.25">
      <c r="B28" s="26" t="s">
        <v>11</v>
      </c>
      <c r="C28" s="27">
        <v>149</v>
      </c>
      <c r="D28" s="27">
        <v>182</v>
      </c>
      <c r="E28" s="28">
        <v>81</v>
      </c>
      <c r="F28" s="29">
        <v>93</v>
      </c>
      <c r="G28" s="29">
        <v>3</v>
      </c>
      <c r="H28" s="27">
        <v>110</v>
      </c>
      <c r="I28" s="27">
        <v>211</v>
      </c>
      <c r="J28" s="28">
        <v>42</v>
      </c>
      <c r="K28" s="29">
        <v>95</v>
      </c>
      <c r="L28" s="29"/>
      <c r="M28" s="27">
        <v>81</v>
      </c>
      <c r="N28" s="27">
        <v>89</v>
      </c>
      <c r="O28" s="28">
        <v>38</v>
      </c>
      <c r="P28" s="29">
        <v>245</v>
      </c>
      <c r="Q28" s="29">
        <v>1</v>
      </c>
    </row>
    <row r="29" spans="2:17" ht="15.75" thickBot="1" x14ac:dyDescent="0.3">
      <c r="B29" s="30"/>
      <c r="C29" s="31">
        <f>C28/(SUM(C28:G28))</f>
        <v>0.29330708661417321</v>
      </c>
      <c r="D29" s="31">
        <f>D28/(SUM(C28:G28))</f>
        <v>0.35826771653543305</v>
      </c>
      <c r="E29" s="31">
        <f>E28/(SUM(C28:G28))</f>
        <v>0.15944881889763779</v>
      </c>
      <c r="F29" s="32">
        <f>F28/(SUM(C28:G28))</f>
        <v>0.18307086614173229</v>
      </c>
      <c r="G29" s="33">
        <f>G28/(SUM(C28:G28))</f>
        <v>5.905511811023622E-3</v>
      </c>
      <c r="H29" s="31">
        <f>H28/(SUM(H28:L28))</f>
        <v>0.24017467248908297</v>
      </c>
      <c r="I29" s="31">
        <f>I28/(SUM(H28:L28))</f>
        <v>0.4606986899563319</v>
      </c>
      <c r="J29" s="34">
        <f>J28/(SUM(H28:L28))</f>
        <v>9.1703056768558958E-2</v>
      </c>
      <c r="K29" s="35">
        <f>K28/(SUM(H28:L28))</f>
        <v>0.20742358078602621</v>
      </c>
      <c r="L29" s="35"/>
      <c r="M29" s="31">
        <f>M28/(SUM(M28:Q28))</f>
        <v>0.17841409691629956</v>
      </c>
      <c r="N29" s="31">
        <f>N28/(SUM(M28:Q28))</f>
        <v>0.1960352422907489</v>
      </c>
      <c r="O29" s="31">
        <f>O28/(SUM(M28:Q28))</f>
        <v>8.3700440528634359E-2</v>
      </c>
      <c r="P29" s="32">
        <f>P28/(SUM(M28:Q28))</f>
        <v>0.53964757709251099</v>
      </c>
      <c r="Q29" s="33">
        <f>Q28/(SUM(M28:Q28))</f>
        <v>2.2026431718061676E-3</v>
      </c>
    </row>
    <row r="30" spans="2:17" x14ac:dyDescent="0.25">
      <c r="B30" s="26" t="s">
        <v>12</v>
      </c>
      <c r="C30" s="27">
        <v>152</v>
      </c>
      <c r="D30" s="27">
        <v>160</v>
      </c>
      <c r="E30" s="28">
        <v>34</v>
      </c>
      <c r="F30" s="29">
        <v>109</v>
      </c>
      <c r="G30" s="29">
        <v>1</v>
      </c>
      <c r="H30" s="27">
        <v>79</v>
      </c>
      <c r="I30" s="27">
        <v>278</v>
      </c>
      <c r="J30" s="28">
        <v>63</v>
      </c>
      <c r="K30" s="29">
        <v>82</v>
      </c>
      <c r="L30" s="29">
        <v>7</v>
      </c>
      <c r="M30" s="27">
        <v>85</v>
      </c>
      <c r="N30" s="27">
        <v>136</v>
      </c>
      <c r="O30" s="28">
        <v>68</v>
      </c>
      <c r="P30" s="29">
        <v>172</v>
      </c>
      <c r="Q30" s="29">
        <v>3</v>
      </c>
    </row>
    <row r="31" spans="2:17" ht="15.75" thickBot="1" x14ac:dyDescent="0.3">
      <c r="B31" s="30"/>
      <c r="C31" s="31">
        <f>C30/(SUM(C30:G30))</f>
        <v>0.33333333333333331</v>
      </c>
      <c r="D31" s="31">
        <f>D30/(SUM(C30:G30))</f>
        <v>0.35087719298245612</v>
      </c>
      <c r="E31" s="31">
        <f>E30/(SUM(C30:G30))</f>
        <v>7.4561403508771926E-2</v>
      </c>
      <c r="F31" s="32">
        <f>F30/(SUM(C30:G30))</f>
        <v>0.23903508771929824</v>
      </c>
      <c r="G31" s="33">
        <f>G30/(SUM(C30:G30))</f>
        <v>2.1929824561403508E-3</v>
      </c>
      <c r="H31" s="31">
        <f>H30/(SUM(H30:L30))</f>
        <v>0.15520628683693516</v>
      </c>
      <c r="I31" s="31">
        <f>I30/(SUM(H30:L30))</f>
        <v>0.5461689587426326</v>
      </c>
      <c r="J31" s="34">
        <f>J30/(SUM(H30:L30))</f>
        <v>0.1237721021611002</v>
      </c>
      <c r="K31" s="35">
        <f>K30/(SUM(H30:L30))</f>
        <v>0.16110019646365423</v>
      </c>
      <c r="L31" s="36">
        <f>L30/(SUM(H30:L30))</f>
        <v>1.37524557956778E-2</v>
      </c>
      <c r="M31" s="31">
        <f>M30/(SUM(M30:Q30))</f>
        <v>0.18318965517241378</v>
      </c>
      <c r="N31" s="31">
        <f>N30/(SUM(M30:Q30))</f>
        <v>0.29310344827586204</v>
      </c>
      <c r="O31" s="31">
        <f>O30/(SUM(M30:Q30))</f>
        <v>0.14655172413793102</v>
      </c>
      <c r="P31" s="32">
        <f>P30/(SUM(M30:Q30))</f>
        <v>0.37068965517241381</v>
      </c>
      <c r="Q31" s="33">
        <f>Q30/(SUM(M30:Q30))</f>
        <v>6.4655172413793103E-3</v>
      </c>
    </row>
    <row r="32" spans="2:17" x14ac:dyDescent="0.25">
      <c r="B32" s="26" t="s">
        <v>13</v>
      </c>
      <c r="C32" s="27">
        <v>233</v>
      </c>
      <c r="D32" s="27">
        <v>108</v>
      </c>
      <c r="E32" s="28">
        <v>12</v>
      </c>
      <c r="F32" s="29">
        <v>113</v>
      </c>
      <c r="G32" s="29">
        <v>7</v>
      </c>
      <c r="H32" s="27">
        <v>85</v>
      </c>
      <c r="I32" s="27">
        <v>232</v>
      </c>
      <c r="J32" s="28">
        <v>36</v>
      </c>
      <c r="K32" s="29">
        <v>87</v>
      </c>
      <c r="L32" s="29">
        <v>20</v>
      </c>
      <c r="M32" s="27">
        <v>145</v>
      </c>
      <c r="N32" s="27">
        <v>155</v>
      </c>
      <c r="O32" s="28">
        <v>59</v>
      </c>
      <c r="P32" s="29">
        <v>123</v>
      </c>
      <c r="Q32" s="29">
        <v>1</v>
      </c>
    </row>
    <row r="33" spans="2:17" ht="15.75" thickBot="1" x14ac:dyDescent="0.3">
      <c r="B33" s="30"/>
      <c r="C33" s="31">
        <f>C32/(SUM(C32:G32))</f>
        <v>0.492600422832981</v>
      </c>
      <c r="D33" s="31">
        <f>D32/(SUM(C32:G32))</f>
        <v>0.22832980972515857</v>
      </c>
      <c r="E33" s="31">
        <f>E32/(SUM(C32:G32))</f>
        <v>2.5369978858350951E-2</v>
      </c>
      <c r="F33" s="32">
        <f>F32/(SUM(C32:G32))</f>
        <v>0.23890063424947147</v>
      </c>
      <c r="G33" s="33">
        <f>G32/(SUM(C32:G32))</f>
        <v>1.4799154334038054E-2</v>
      </c>
      <c r="H33" s="31">
        <f>H32/(SUM(H32:L32))</f>
        <v>0.18478260869565216</v>
      </c>
      <c r="I33" s="31">
        <f>I32/(SUM(H32:L32))</f>
        <v>0.5043478260869565</v>
      </c>
      <c r="J33" s="34">
        <f>J32/(SUM(H32:L32))</f>
        <v>7.8260869565217397E-2</v>
      </c>
      <c r="K33" s="35">
        <f>K32/(SUM(H32:L32))</f>
        <v>0.18913043478260869</v>
      </c>
      <c r="L33" s="36">
        <f>L32/(SUM(H32:L32))</f>
        <v>4.3478260869565216E-2</v>
      </c>
      <c r="M33" s="31">
        <f>M32/(SUM(M32:Q32))</f>
        <v>0.30020703933747411</v>
      </c>
      <c r="N33" s="31">
        <f>N32/(SUM(M32:Q32))</f>
        <v>0.32091097308488614</v>
      </c>
      <c r="O33" s="31">
        <f>O32/(SUM(M32:Q32))</f>
        <v>0.12215320910973085</v>
      </c>
      <c r="P33" s="33">
        <f>P32/(SUM(M32:Q32))</f>
        <v>0.25465838509316768</v>
      </c>
      <c r="Q33" s="33">
        <f>Q32/(SUM(M32:Q32))</f>
        <v>2.070393374741201E-3</v>
      </c>
    </row>
    <row r="34" spans="2:17" x14ac:dyDescent="0.25">
      <c r="B34" s="26" t="s">
        <v>14</v>
      </c>
      <c r="C34" s="27">
        <v>207</v>
      </c>
      <c r="D34" s="27">
        <v>111</v>
      </c>
      <c r="E34" s="28">
        <v>16</v>
      </c>
      <c r="F34" s="29">
        <v>149</v>
      </c>
      <c r="G34" s="29"/>
      <c r="H34" s="27">
        <v>146</v>
      </c>
      <c r="I34" s="27">
        <v>277</v>
      </c>
      <c r="J34" s="28">
        <v>48</v>
      </c>
      <c r="K34" s="29">
        <v>40</v>
      </c>
      <c r="L34" s="29">
        <v>18</v>
      </c>
      <c r="M34" s="27">
        <v>89</v>
      </c>
      <c r="N34" s="27">
        <v>208</v>
      </c>
      <c r="O34" s="28">
        <v>57</v>
      </c>
      <c r="P34" s="29">
        <v>92</v>
      </c>
      <c r="Q34" s="29">
        <v>6</v>
      </c>
    </row>
    <row r="35" spans="2:17" ht="15.75" thickBot="1" x14ac:dyDescent="0.3">
      <c r="B35" s="30"/>
      <c r="C35" s="31">
        <f>C34/(SUM(C34:G34))</f>
        <v>0.42857142857142855</v>
      </c>
      <c r="D35" s="31">
        <f>D34/(SUM(C34:G34))</f>
        <v>0.22981366459627328</v>
      </c>
      <c r="E35" s="31">
        <f>E34/(SUM(C34:G34))</f>
        <v>3.3126293995859216E-2</v>
      </c>
      <c r="F35" s="32">
        <f>F34/(SUM(C34:G34))</f>
        <v>0.30848861283643891</v>
      </c>
      <c r="G35" s="32"/>
      <c r="H35" s="31">
        <f>H34/(SUM(H34:L34))</f>
        <v>0.27599243856332706</v>
      </c>
      <c r="I35" s="31">
        <f>I34/(SUM(H34:L34))</f>
        <v>0.52362948960302458</v>
      </c>
      <c r="J35" s="34">
        <f>J34/(SUM(H34:L34))</f>
        <v>9.0737240075614373E-2</v>
      </c>
      <c r="K35" s="35">
        <f>K34/(SUM(H34:L34))</f>
        <v>7.5614366729678639E-2</v>
      </c>
      <c r="L35" s="36">
        <f>L34/(SUM(H34:L34))</f>
        <v>3.4026465028355386E-2</v>
      </c>
      <c r="M35" s="31">
        <f>M34/(SUM(M34:Q34))</f>
        <v>0.19690265486725664</v>
      </c>
      <c r="N35" s="31">
        <f>N34/(SUM(M34:Q34))</f>
        <v>0.46017699115044247</v>
      </c>
      <c r="O35" s="31">
        <f>O34/(SUM(M34:Q34))</f>
        <v>0.12610619469026549</v>
      </c>
      <c r="P35" s="32">
        <f>P34/(SUM(M34:Q34))</f>
        <v>0.20353982300884957</v>
      </c>
      <c r="Q35" s="33">
        <f>Q34/(SUM(M34:Q34))</f>
        <v>1.3274336283185841E-2</v>
      </c>
    </row>
    <row r="36" spans="2:17" x14ac:dyDescent="0.25">
      <c r="B36" s="26" t="s">
        <v>15</v>
      </c>
      <c r="C36" s="27">
        <v>157</v>
      </c>
      <c r="D36" s="27">
        <v>40</v>
      </c>
      <c r="E36" s="28">
        <v>8</v>
      </c>
      <c r="F36" s="29">
        <v>272</v>
      </c>
      <c r="G36" s="29">
        <v>1</v>
      </c>
      <c r="H36" s="27">
        <v>93</v>
      </c>
      <c r="I36" s="27">
        <v>332</v>
      </c>
      <c r="J36" s="28">
        <v>10</v>
      </c>
      <c r="K36" s="29">
        <v>28</v>
      </c>
      <c r="L36" s="29">
        <v>9</v>
      </c>
      <c r="M36" s="27">
        <v>111</v>
      </c>
      <c r="N36" s="27">
        <v>185</v>
      </c>
      <c r="O36" s="28">
        <v>60</v>
      </c>
      <c r="P36" s="29">
        <v>118</v>
      </c>
      <c r="Q36" s="29">
        <v>13</v>
      </c>
    </row>
    <row r="37" spans="2:17" ht="15.75" thickBot="1" x14ac:dyDescent="0.3">
      <c r="B37" s="30"/>
      <c r="C37" s="31">
        <f>C36/(SUM(C36:G36))</f>
        <v>0.32845188284518828</v>
      </c>
      <c r="D37" s="31">
        <f>D36/(SUM(C36:G36))</f>
        <v>8.3682008368200833E-2</v>
      </c>
      <c r="E37" s="31">
        <f>E36/(SUM(C36:G36))</f>
        <v>1.6736401673640166E-2</v>
      </c>
      <c r="F37" s="32">
        <f>F36/(SUM(C36:G36))</f>
        <v>0.56903765690376573</v>
      </c>
      <c r="G37" s="33">
        <f>G36/(SUM(C36:G36))</f>
        <v>2.0920502092050207E-3</v>
      </c>
      <c r="H37" s="31">
        <f>H36/(SUM(H36:L36))</f>
        <v>0.19703389830508475</v>
      </c>
      <c r="I37" s="31">
        <f>I36/(SUM(H36:L36))</f>
        <v>0.70338983050847459</v>
      </c>
      <c r="J37" s="34">
        <f>J36/(SUM(H36:L36))</f>
        <v>2.1186440677966101E-2</v>
      </c>
      <c r="K37" s="35">
        <f>K36/(SUM(H36:L36))</f>
        <v>5.9322033898305086E-2</v>
      </c>
      <c r="L37" s="36">
        <f>L36/(SUM(H36:L36))</f>
        <v>1.9067796610169493E-2</v>
      </c>
      <c r="M37" s="31">
        <f>M36/(SUM(M36:Q36))</f>
        <v>0.22792607802874743</v>
      </c>
      <c r="N37" s="31">
        <f>N36/(SUM(M36:Q36))</f>
        <v>0.37987679671457908</v>
      </c>
      <c r="O37" s="34">
        <f>O36/(SUM(M36:Q36))</f>
        <v>0.12320328542094455</v>
      </c>
      <c r="P37" s="35">
        <f>P36/(SUM(M36:Q36))</f>
        <v>0.24229979466119098</v>
      </c>
      <c r="Q37" s="35">
        <f>Q36/(SUM(M36:Q36))</f>
        <v>2.6694045174537988E-2</v>
      </c>
    </row>
    <row r="38" spans="2:17" x14ac:dyDescent="0.25">
      <c r="B38" s="26" t="s">
        <v>16</v>
      </c>
      <c r="C38" s="27">
        <v>54</v>
      </c>
      <c r="D38" s="27">
        <v>21</v>
      </c>
      <c r="E38" s="28">
        <v>49</v>
      </c>
      <c r="F38" s="29">
        <v>154</v>
      </c>
      <c r="G38" s="29"/>
      <c r="H38" s="27">
        <v>141</v>
      </c>
      <c r="I38" s="27">
        <v>208</v>
      </c>
      <c r="J38" s="28">
        <v>12</v>
      </c>
      <c r="K38" s="29">
        <v>99</v>
      </c>
      <c r="L38" s="39">
        <v>8</v>
      </c>
      <c r="M38" s="27">
        <v>42</v>
      </c>
      <c r="N38" s="27">
        <v>326</v>
      </c>
      <c r="O38" s="28">
        <v>85</v>
      </c>
      <c r="P38" s="29">
        <v>55</v>
      </c>
      <c r="Q38" s="29">
        <v>4</v>
      </c>
    </row>
    <row r="39" spans="2:17" ht="15.75" thickBot="1" x14ac:dyDescent="0.3">
      <c r="B39" s="30"/>
      <c r="C39" s="31">
        <f>C38/(SUM(C38:G38))</f>
        <v>0.19424460431654678</v>
      </c>
      <c r="D39" s="31">
        <f>D38/(SUM(C38:G38))</f>
        <v>7.5539568345323743E-2</v>
      </c>
      <c r="E39" s="31">
        <f>E38/(SUM(C38:G38))</f>
        <v>0.17625899280575538</v>
      </c>
      <c r="F39" s="32">
        <f>F38/(SUM(C38:G38))</f>
        <v>0.5539568345323741</v>
      </c>
      <c r="G39" s="32"/>
      <c r="H39" s="31">
        <f>H38/(SUM(H38:L38))</f>
        <v>0.30128205128205127</v>
      </c>
      <c r="I39" s="31">
        <f>I38/(SUM(H38:L38))</f>
        <v>0.44444444444444442</v>
      </c>
      <c r="J39" s="34">
        <f>J38/(SUM(H38:L38))</f>
        <v>2.564102564102564E-2</v>
      </c>
      <c r="K39" s="35">
        <f>K38/(SUM(H38:L38))</f>
        <v>0.21153846153846154</v>
      </c>
      <c r="L39" s="36">
        <f>L38/(SUM(H38:L38))</f>
        <v>1.7094017094017096E-2</v>
      </c>
      <c r="M39" s="31">
        <f>M38/(SUM(M38:Q38))</f>
        <v>8.203125E-2</v>
      </c>
      <c r="N39" s="31">
        <f>N38/(SUM(M38:Q38))</f>
        <v>0.63671875</v>
      </c>
      <c r="O39" s="34">
        <f>O38/(SUM(M38:Q38))</f>
        <v>0.166015625</v>
      </c>
      <c r="P39" s="35">
        <f>P38/(SUM(M38:Q38))</f>
        <v>0.107421875</v>
      </c>
      <c r="Q39" s="36">
        <f>Q38/(SUM(M38:Q38))</f>
        <v>7.8125E-3</v>
      </c>
    </row>
    <row r="40" spans="2:17" x14ac:dyDescent="0.25">
      <c r="B40" s="26" t="s">
        <v>17</v>
      </c>
      <c r="C40" s="27">
        <v>88</v>
      </c>
      <c r="D40" s="27">
        <v>14</v>
      </c>
      <c r="E40" s="28">
        <v>4</v>
      </c>
      <c r="F40" s="29">
        <v>369</v>
      </c>
      <c r="G40" s="29">
        <v>2</v>
      </c>
      <c r="H40" s="27">
        <v>163</v>
      </c>
      <c r="I40" s="27">
        <v>202</v>
      </c>
      <c r="J40" s="28">
        <v>23</v>
      </c>
      <c r="K40" s="29">
        <v>61</v>
      </c>
      <c r="L40" s="29">
        <v>8</v>
      </c>
      <c r="M40" s="27">
        <v>83</v>
      </c>
      <c r="N40" s="27">
        <v>301</v>
      </c>
      <c r="O40" s="28">
        <v>63</v>
      </c>
      <c r="P40" s="29">
        <v>38</v>
      </c>
      <c r="Q40" s="29">
        <v>14</v>
      </c>
    </row>
    <row r="41" spans="2:17" ht="15.75" thickBot="1" x14ac:dyDescent="0.3">
      <c r="B41" s="30"/>
      <c r="C41" s="31">
        <f>C40/(SUM(C40:G40))</f>
        <v>0.18448637316561844</v>
      </c>
      <c r="D41" s="31">
        <f>D40/(SUM(C40:G40))</f>
        <v>2.9350104821802937E-2</v>
      </c>
      <c r="E41" s="38">
        <f>E40/(SUM(C40:G40))</f>
        <v>8.385744234800839E-3</v>
      </c>
      <c r="F41" s="32">
        <f>F40/(SUM(C40:G40))</f>
        <v>0.77358490566037741</v>
      </c>
      <c r="G41" s="33">
        <f>G40/(SUM(C40:G40))</f>
        <v>4.1928721174004195E-3</v>
      </c>
      <c r="H41" s="31">
        <f>H40/(SUM(H40:L40))</f>
        <v>0.35667396061269147</v>
      </c>
      <c r="I41" s="31">
        <f>I40/(SUM(H40:L40))</f>
        <v>0.44201312910284463</v>
      </c>
      <c r="J41" s="34">
        <f>J40/(SUM(H40:L40))</f>
        <v>5.0328227571115977E-2</v>
      </c>
      <c r="K41" s="35">
        <f>K40/(SUM(H40:L40))</f>
        <v>0.13347921225382933</v>
      </c>
      <c r="L41" s="36">
        <f>L40/(SUM(H40:L40))</f>
        <v>1.7505470459518599E-2</v>
      </c>
      <c r="M41" s="31">
        <f>M40/(SUM(M40:Q40))</f>
        <v>0.16633266533066132</v>
      </c>
      <c r="N41" s="31">
        <f>N40/(SUM(M40:Q40))</f>
        <v>0.60320641282565135</v>
      </c>
      <c r="O41" s="34">
        <f>O40/(SUM(M40:Q40))</f>
        <v>0.12625250501002003</v>
      </c>
      <c r="P41" s="35">
        <f>P40/(SUM(M40:Q40))</f>
        <v>7.6152304609218444E-2</v>
      </c>
      <c r="Q41" s="36">
        <f>Q40/(SUM(M40:Q40))</f>
        <v>2.8056112224448898E-2</v>
      </c>
    </row>
    <row r="42" spans="2:17" x14ac:dyDescent="0.25">
      <c r="B42" s="26" t="s">
        <v>18</v>
      </c>
      <c r="C42" s="27">
        <v>70</v>
      </c>
      <c r="D42" s="27">
        <v>2</v>
      </c>
      <c r="E42" s="28">
        <v>16</v>
      </c>
      <c r="F42" s="29">
        <v>381</v>
      </c>
      <c r="G42" s="29">
        <v>1</v>
      </c>
      <c r="H42" s="27">
        <v>168</v>
      </c>
      <c r="I42" s="27">
        <v>76</v>
      </c>
      <c r="J42" s="28">
        <v>18</v>
      </c>
      <c r="K42" s="29">
        <v>190</v>
      </c>
      <c r="L42" s="29">
        <v>2</v>
      </c>
      <c r="M42" s="27">
        <v>22</v>
      </c>
      <c r="N42" s="27">
        <v>362</v>
      </c>
      <c r="O42" s="28">
        <v>36</v>
      </c>
      <c r="P42" s="29">
        <v>31</v>
      </c>
      <c r="Q42" s="29">
        <v>20</v>
      </c>
    </row>
    <row r="43" spans="2:17" ht="15.75" thickBot="1" x14ac:dyDescent="0.3">
      <c r="B43" s="30"/>
      <c r="C43" s="31">
        <f>C42/(SUM(C42:G42))</f>
        <v>0.14893617021276595</v>
      </c>
      <c r="D43" s="38">
        <f>D42/(SUM(C42:G42))</f>
        <v>4.2553191489361703E-3</v>
      </c>
      <c r="E43" s="31">
        <f>E42/(SUM(C42:G42))</f>
        <v>3.4042553191489362E-2</v>
      </c>
      <c r="F43" s="32">
        <f>F42/(SUM(C42:G42))</f>
        <v>0.81063829787234043</v>
      </c>
      <c r="G43" s="33">
        <f>G42/(SUM(C42:G42))</f>
        <v>2.1276595744680851E-3</v>
      </c>
      <c r="H43" s="31">
        <f>H42/(SUM(H42:L42))</f>
        <v>0.37004405286343611</v>
      </c>
      <c r="I43" s="31">
        <f>I42/(SUM(H42:L42))</f>
        <v>0.16740088105726872</v>
      </c>
      <c r="J43" s="34">
        <f>J42/(SUM(H42:L42))</f>
        <v>3.9647577092511016E-2</v>
      </c>
      <c r="K43" s="35">
        <f>K42/(SUM(H42:L42))</f>
        <v>0.41850220264317178</v>
      </c>
      <c r="L43" s="36">
        <f>L42/(SUM(H42:L42))</f>
        <v>4.4052863436123352E-3</v>
      </c>
      <c r="M43" s="31">
        <f>M42/(SUM(M42:Q42))</f>
        <v>4.6709129511677279E-2</v>
      </c>
      <c r="N43" s="31">
        <f>N42/(SUM(M42:Q42))</f>
        <v>0.76857749469214443</v>
      </c>
      <c r="O43" s="34">
        <f>O42/(SUM(M42:Q42))</f>
        <v>7.6433121019108277E-2</v>
      </c>
      <c r="P43" s="35">
        <f>P42/(SUM(M42:Q42))</f>
        <v>6.5817409766454352E-2</v>
      </c>
      <c r="Q43" s="36">
        <f>Q42/(SUM(M42:Q42))</f>
        <v>4.2462845010615709E-2</v>
      </c>
    </row>
    <row r="44" spans="2:17" ht="15" customHeight="1" x14ac:dyDescent="0.25">
      <c r="B44" s="26" t="s">
        <v>19</v>
      </c>
      <c r="C44" s="27">
        <v>58</v>
      </c>
      <c r="D44" s="27">
        <v>4</v>
      </c>
      <c r="E44" s="28"/>
      <c r="F44" s="29">
        <v>434</v>
      </c>
      <c r="G44" s="29"/>
      <c r="H44" s="27">
        <v>119</v>
      </c>
      <c r="I44" s="27">
        <v>31</v>
      </c>
      <c r="J44" s="28">
        <v>35</v>
      </c>
      <c r="K44" s="29">
        <v>290</v>
      </c>
      <c r="L44" s="29">
        <v>2</v>
      </c>
      <c r="M44" s="27">
        <v>70</v>
      </c>
      <c r="N44" s="27">
        <v>256</v>
      </c>
      <c r="O44" s="28">
        <v>43</v>
      </c>
      <c r="P44" s="29">
        <v>84</v>
      </c>
      <c r="Q44" s="29">
        <v>43</v>
      </c>
    </row>
    <row r="45" spans="2:17" ht="15" customHeight="1" thickBot="1" x14ac:dyDescent="0.3">
      <c r="B45" s="30"/>
      <c r="C45" s="31">
        <f>C44/(SUM(C44:G44))</f>
        <v>0.11693548387096774</v>
      </c>
      <c r="D45" s="38">
        <f>D44/(SUM(C44:G44))</f>
        <v>8.0645161290322578E-3</v>
      </c>
      <c r="E45" s="31"/>
      <c r="F45" s="32">
        <f>F44/(SUM(C44:G44))</f>
        <v>0.875</v>
      </c>
      <c r="G45" s="32"/>
      <c r="H45" s="31">
        <f>H44/(SUM(H44:L44))</f>
        <v>0.24947589098532494</v>
      </c>
      <c r="I45" s="31">
        <f>I44/(SUM(H44:L44))</f>
        <v>6.4989517819706494E-2</v>
      </c>
      <c r="J45" s="34">
        <f>J44/(SUM(H44:L44))</f>
        <v>7.337526205450734E-2</v>
      </c>
      <c r="K45" s="35">
        <f>K44/(SUM(H44:L44))</f>
        <v>0.60796645702306085</v>
      </c>
      <c r="L45" s="36">
        <f>L44/(SUM(H44:L44))</f>
        <v>4.1928721174004195E-3</v>
      </c>
      <c r="M45" s="31">
        <f>M44/(SUM(M44:Q44))</f>
        <v>0.14112903225806453</v>
      </c>
      <c r="N45" s="31">
        <f>N44/(SUM(M44:Q44))</f>
        <v>0.5161290322580645</v>
      </c>
      <c r="O45" s="34">
        <f>O44/(SUM(M44:Q44))</f>
        <v>8.669354838709678E-2</v>
      </c>
      <c r="P45" s="35">
        <f>P44/(SUM(M44:Q44))</f>
        <v>0.16935483870967741</v>
      </c>
      <c r="Q45" s="36">
        <f>Q44/(SUM(M44:Q44))</f>
        <v>8.669354838709678E-2</v>
      </c>
    </row>
    <row r="46" spans="2:17" x14ac:dyDescent="0.25">
      <c r="B46" s="26" t="s">
        <v>20</v>
      </c>
      <c r="C46" s="27">
        <v>81</v>
      </c>
      <c r="D46" s="27">
        <v>7</v>
      </c>
      <c r="E46" s="28">
        <v>5</v>
      </c>
      <c r="F46" s="29">
        <v>385</v>
      </c>
      <c r="G46" s="29"/>
      <c r="H46" s="27">
        <v>90</v>
      </c>
      <c r="I46" s="27">
        <v>19</v>
      </c>
      <c r="J46" s="28">
        <v>6</v>
      </c>
      <c r="K46" s="29">
        <v>335</v>
      </c>
      <c r="L46" s="29">
        <v>3</v>
      </c>
      <c r="M46" s="27">
        <v>83</v>
      </c>
      <c r="N46" s="27">
        <v>135</v>
      </c>
      <c r="O46" s="28">
        <v>30</v>
      </c>
      <c r="P46" s="29">
        <v>187</v>
      </c>
      <c r="Q46" s="29">
        <v>11</v>
      </c>
    </row>
    <row r="47" spans="2:17" ht="15.75" thickBot="1" x14ac:dyDescent="0.3">
      <c r="B47" s="30"/>
      <c r="C47" s="31">
        <f>C46/(SUM(C46:G46))</f>
        <v>0.16945606694560669</v>
      </c>
      <c r="D47" s="38">
        <f>D46/(SUM(C46:G46))</f>
        <v>1.4644351464435146E-2</v>
      </c>
      <c r="E47" s="38">
        <f>E46/(SUM(C46:G46))</f>
        <v>1.0460251046025104E-2</v>
      </c>
      <c r="F47" s="32">
        <f>F46/(SUM(C46:G46))</f>
        <v>0.80543933054393302</v>
      </c>
      <c r="G47" s="32"/>
      <c r="H47" s="31">
        <f>H46/(SUM(H46:L46))</f>
        <v>0.19867549668874171</v>
      </c>
      <c r="I47" s="31">
        <f>I46/(SUM(H46:L46))</f>
        <v>4.194260485651214E-2</v>
      </c>
      <c r="J47" s="37">
        <f>J46/(SUM(H46:L46))</f>
        <v>1.3245033112582781E-2</v>
      </c>
      <c r="K47" s="35">
        <f>K46/(SUM(H46:L46))</f>
        <v>0.73951434878587197</v>
      </c>
      <c r="L47" s="36">
        <f>L46/(SUM(H46:L46))</f>
        <v>6.6225165562913907E-3</v>
      </c>
      <c r="M47" s="31">
        <f>M46/(SUM(M46:Q46))</f>
        <v>0.18609865470852019</v>
      </c>
      <c r="N47" s="31">
        <f>N46/(SUM(M46:Q46))</f>
        <v>0.30269058295964124</v>
      </c>
      <c r="O47" s="34">
        <f>O46/(SUM(M46:Q46))</f>
        <v>6.726457399103139E-2</v>
      </c>
      <c r="P47" s="35">
        <f>P46/(SUM(M46:Q46))</f>
        <v>0.41928251121076232</v>
      </c>
      <c r="Q47" s="36">
        <f>Q46/(SUM(M46:Q46))</f>
        <v>2.4663677130044841E-2</v>
      </c>
    </row>
    <row r="48" spans="2:17" x14ac:dyDescent="0.25">
      <c r="B48" s="26" t="s">
        <v>21</v>
      </c>
      <c r="C48" s="27">
        <v>34</v>
      </c>
      <c r="D48" s="27">
        <v>2</v>
      </c>
      <c r="E48" s="28"/>
      <c r="F48" s="29">
        <v>474</v>
      </c>
      <c r="G48" s="29"/>
      <c r="H48" s="27">
        <v>72</v>
      </c>
      <c r="I48" s="27">
        <v>4</v>
      </c>
      <c r="J48" s="28">
        <v>1</v>
      </c>
      <c r="K48" s="29">
        <v>386</v>
      </c>
      <c r="L48" s="29"/>
      <c r="M48" s="27">
        <v>70</v>
      </c>
      <c r="N48" s="27">
        <v>17</v>
      </c>
      <c r="O48" s="28">
        <v>0</v>
      </c>
      <c r="P48" s="29">
        <v>298</v>
      </c>
      <c r="Q48" s="29">
        <v>18</v>
      </c>
    </row>
    <row r="49" spans="2:17" ht="15.75" thickBot="1" x14ac:dyDescent="0.3">
      <c r="B49" s="30"/>
      <c r="C49" s="31">
        <f>C48/(SUM(C48:G48))</f>
        <v>6.6666666666666666E-2</v>
      </c>
      <c r="D49" s="38">
        <f>D48/(SUM(C48:G48))</f>
        <v>3.9215686274509803E-3</v>
      </c>
      <c r="E49" s="31"/>
      <c r="F49" s="32">
        <f>F48/(SUM(C48:G48))</f>
        <v>0.92941176470588238</v>
      </c>
      <c r="G49" s="32"/>
      <c r="H49" s="31">
        <f>H48/(SUM(H48:L48))</f>
        <v>0.15550755939524838</v>
      </c>
      <c r="I49" s="38">
        <f>I48/(SUM(H48:L48))</f>
        <v>8.6393088552915772E-3</v>
      </c>
      <c r="J49" s="37">
        <f>J48/(SUM(H48:L48))</f>
        <v>2.1598272138228943E-3</v>
      </c>
      <c r="K49" s="35">
        <f>K48/(SUM(H48:L48))</f>
        <v>0.83369330453563717</v>
      </c>
      <c r="L49" s="35"/>
      <c r="M49" s="31">
        <f>M48/(SUM(M48:Q48))</f>
        <v>0.17369727047146402</v>
      </c>
      <c r="N49" s="31">
        <f>N48/(SUM(M48:Q48))</f>
        <v>4.2183622828784122E-2</v>
      </c>
      <c r="O49" s="34">
        <f>O48/(SUM(M48:Q48))</f>
        <v>0</v>
      </c>
      <c r="P49" s="35">
        <f>P48/(SUM(M48:Q48))</f>
        <v>0.73945409429280395</v>
      </c>
      <c r="Q49" s="36">
        <f>Q48/(SUM(M48:Q48))</f>
        <v>4.4665012406947889E-2</v>
      </c>
    </row>
    <row r="50" spans="2:17" x14ac:dyDescent="0.25">
      <c r="B50" s="26" t="s">
        <v>22</v>
      </c>
      <c r="C50" s="27">
        <v>22</v>
      </c>
      <c r="D50" s="27">
        <v>5</v>
      </c>
      <c r="E50" s="28"/>
      <c r="F50" s="29">
        <v>473</v>
      </c>
      <c r="G50" s="29"/>
      <c r="H50" s="27">
        <v>57</v>
      </c>
      <c r="I50" s="27">
        <v>5</v>
      </c>
      <c r="J50" s="28">
        <v>0</v>
      </c>
      <c r="K50" s="29">
        <v>409</v>
      </c>
      <c r="L50" s="29">
        <v>2</v>
      </c>
      <c r="M50" s="27">
        <v>70</v>
      </c>
      <c r="N50" s="27">
        <v>43</v>
      </c>
      <c r="O50" s="28">
        <v>24</v>
      </c>
      <c r="P50" s="29">
        <v>340</v>
      </c>
      <c r="Q50" s="29">
        <v>3</v>
      </c>
    </row>
    <row r="51" spans="2:17" ht="15.75" thickBot="1" x14ac:dyDescent="0.3">
      <c r="B51" s="30"/>
      <c r="C51" s="31">
        <f>C50/(SUM(C50:G50))</f>
        <v>4.3999999999999997E-2</v>
      </c>
      <c r="D51" s="40">
        <f>D50/(SUM(C50:G50))</f>
        <v>0.01</v>
      </c>
      <c r="E51" s="31"/>
      <c r="F51" s="32">
        <f>F50/(SUM(C50:G50))</f>
        <v>0.94599999999999995</v>
      </c>
      <c r="G51" s="32"/>
      <c r="H51" s="31">
        <f>H50/(SUM(H50:L50))</f>
        <v>0.12050739957716702</v>
      </c>
      <c r="I51" s="38">
        <f>I50/(SUM(H50:L50))</f>
        <v>1.0570824524312896E-2</v>
      </c>
      <c r="J51" s="34">
        <f>J50/(SUM(H50:L50))</f>
        <v>0</v>
      </c>
      <c r="K51" s="35">
        <f>K50/(SUM(H50:L50))</f>
        <v>0.86469344608879495</v>
      </c>
      <c r="L51" s="36">
        <f>L50/(SUM(H50:L50))</f>
        <v>4.2283298097251587E-3</v>
      </c>
      <c r="M51" s="31">
        <f>M50/(SUM(M50:Q50))</f>
        <v>0.14583333333333334</v>
      </c>
      <c r="N51" s="31">
        <f>N50/(SUM(M50:Q50))</f>
        <v>8.9583333333333334E-2</v>
      </c>
      <c r="O51" s="34">
        <f>O50/(SUM(M50:Q50))</f>
        <v>0.05</v>
      </c>
      <c r="P51" s="35">
        <f>P50/(SUM(M50:Q50))</f>
        <v>0.70833333333333337</v>
      </c>
      <c r="Q51" s="36">
        <f>Q50/(SUM(M50:Q50))</f>
        <v>6.2500000000000003E-3</v>
      </c>
    </row>
    <row r="52" spans="2:17" ht="40.5" customHeight="1" thickBot="1" x14ac:dyDescent="0.3">
      <c r="B52" s="4" t="s">
        <v>0</v>
      </c>
      <c r="C52" s="41">
        <v>1955</v>
      </c>
      <c r="D52" s="41">
        <v>1538</v>
      </c>
      <c r="E52" s="41">
        <v>535</v>
      </c>
      <c r="F52" s="41">
        <v>5580</v>
      </c>
      <c r="G52" s="41">
        <v>35</v>
      </c>
      <c r="H52" s="41">
        <v>1769</v>
      </c>
      <c r="I52" s="41">
        <v>2729</v>
      </c>
      <c r="J52" s="41">
        <v>586</v>
      </c>
      <c r="K52" s="41">
        <v>4377</v>
      </c>
      <c r="L52" s="41">
        <v>81</v>
      </c>
      <c r="M52" s="41">
        <v>1279</v>
      </c>
      <c r="N52" s="41">
        <v>2516</v>
      </c>
      <c r="O52" s="41">
        <v>820</v>
      </c>
      <c r="P52" s="41">
        <v>5068</v>
      </c>
      <c r="Q52" s="41">
        <v>140</v>
      </c>
    </row>
    <row r="53" spans="2:17" ht="35.25" customHeight="1" x14ac:dyDescent="0.25"/>
  </sheetData>
  <mergeCells count="48">
    <mergeCell ref="B50:B51"/>
    <mergeCell ref="B16:B17"/>
    <mergeCell ref="B18:B19"/>
    <mergeCell ref="B20:B21"/>
    <mergeCell ref="B22:B23"/>
    <mergeCell ref="B24:B25"/>
    <mergeCell ref="B26:B27"/>
    <mergeCell ref="O8:O9"/>
    <mergeCell ref="P8:P9"/>
    <mergeCell ref="Q8:Q9"/>
    <mergeCell ref="B10:B11"/>
    <mergeCell ref="B12:B13"/>
    <mergeCell ref="B14:B15"/>
    <mergeCell ref="I8:I9"/>
    <mergeCell ref="J8:J9"/>
    <mergeCell ref="K8:K9"/>
    <mergeCell ref="L8:L9"/>
    <mergeCell ref="M8:M9"/>
    <mergeCell ref="N8:N9"/>
    <mergeCell ref="K7:L7"/>
    <mergeCell ref="M7:O7"/>
    <mergeCell ref="P7:Q7"/>
    <mergeCell ref="B8:B9"/>
    <mergeCell ref="C8:C9"/>
    <mergeCell ref="D8:D9"/>
    <mergeCell ref="E8:E9"/>
    <mergeCell ref="F8:F9"/>
    <mergeCell ref="G8:G9"/>
    <mergeCell ref="H8:H9"/>
    <mergeCell ref="B5:Q5"/>
    <mergeCell ref="B6:B7"/>
    <mergeCell ref="C6:G6"/>
    <mergeCell ref="H6:L6"/>
    <mergeCell ref="M6:Q6"/>
    <mergeCell ref="C7:E7"/>
    <mergeCell ref="F7:G7"/>
    <mergeCell ref="H7:J7"/>
    <mergeCell ref="B46:B47"/>
    <mergeCell ref="B42:B43"/>
    <mergeCell ref="B44:B45"/>
    <mergeCell ref="B38:B39"/>
    <mergeCell ref="B40:B41"/>
    <mergeCell ref="B34:B35"/>
    <mergeCell ref="B36:B37"/>
    <mergeCell ref="B30:B31"/>
    <mergeCell ref="B32:B33"/>
    <mergeCell ref="B28:B29"/>
    <mergeCell ref="B48:B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12:17Z</dcterms:modified>
</cp:coreProperties>
</file>